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2B5E7007-182F-4FB2-B7DA-DCD4DCA5F59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Botrytis cinerea" sheetId="2" r:id="rId1"/>
    <sheet name="Bradysia odoriphaga" sheetId="3" r:id="rId2"/>
  </sheets>
  <calcPr calcId="181029"/>
</workbook>
</file>

<file path=xl/sharedStrings.xml><?xml version="1.0" encoding="utf-8"?>
<sst xmlns="http://schemas.openxmlformats.org/spreadsheetml/2006/main" count="203" uniqueCount="192">
  <si>
    <t>GeneID</t>
  </si>
  <si>
    <t>Bcscd1</t>
    <phoneticPr fontId="3" type="noConversion"/>
  </si>
  <si>
    <t>Bcbrn1</t>
    <phoneticPr fontId="3" type="noConversion"/>
  </si>
  <si>
    <t>Bcpks12</t>
    <phoneticPr fontId="3" type="noConversion"/>
  </si>
  <si>
    <t>Bcpks13</t>
    <phoneticPr fontId="3" type="noConversion"/>
  </si>
  <si>
    <t>Bcboa6</t>
    <phoneticPr fontId="3" type="noConversion"/>
  </si>
  <si>
    <t>Bcpks21 </t>
  </si>
  <si>
    <t>Bcpks4</t>
  </si>
  <si>
    <t>TCACCAACCTCATCATCA</t>
  </si>
  <si>
    <t>AACTTCTTCGGACTTCCT</t>
  </si>
  <si>
    <t>TTGCCTTGGTTACTGGAT</t>
  </si>
  <si>
    <t>GCCTTCTTGATAGTGTTGAC</t>
  </si>
  <si>
    <t>TAAGACCTACCGCTCCTA</t>
  </si>
  <si>
    <t>GCTAATCCACCGACCATA</t>
  </si>
  <si>
    <t>AATCTGAGTTCCGAGTTGT</t>
  </si>
  <si>
    <t>CCACCTTAGTAATCTTAGTTGTC</t>
  </si>
  <si>
    <t>TGAAGACAGACCTGAAGC</t>
  </si>
  <si>
    <t>GCACAACACCGAATAACG</t>
  </si>
  <si>
    <t>GTTCTCGTCTACACCATTG</t>
  </si>
  <si>
    <t>CCATACATCCGTTCATCAC</t>
  </si>
  <si>
    <t>GGACTTGGTGGTATTGGA</t>
  </si>
  <si>
    <t>TTGTGATGCCTCTTCTGAT</t>
  </si>
  <si>
    <t>ATCCGAGGAATCACGAAT</t>
  </si>
  <si>
    <t>AGAGAATGAGATACCACAAGA</t>
  </si>
  <si>
    <t>Bcpks19</t>
    <phoneticPr fontId="3" type="noConversion"/>
  </si>
  <si>
    <t>GATTGCCAACGGATACAC</t>
  </si>
  <si>
    <t>AACTTGAGCCTTGAACCT</t>
  </si>
  <si>
    <t> Bcpgx1</t>
    <phoneticPr fontId="3" type="noConversion"/>
  </si>
  <si>
    <t>Bcpme2</t>
  </si>
  <si>
    <t>Bcpme1</t>
  </si>
  <si>
    <t>Bcpg1</t>
  </si>
  <si>
    <t>ACTATAACAATGCCACATCAAT</t>
  </si>
  <si>
    <t>AATAATTCGCCACCAACTG</t>
  </si>
  <si>
    <t>CTCTCACCATCACCGATAT</t>
  </si>
  <si>
    <t>CTTAGGACTCAACACATCAAT</t>
  </si>
  <si>
    <t>TCCATCACTGACGACTTC</t>
  </si>
  <si>
    <t>AGAGAACAAGAACCATACCA</t>
  </si>
  <si>
    <t>CTCACTCCATACAACAACTATC</t>
  </si>
  <si>
    <t>TACTCCACTCTTGCCATC</t>
  </si>
  <si>
    <t>TGAAGATAGATATGGCAACAC</t>
  </si>
  <si>
    <t>AACGGTGGTGATAGGAAT</t>
  </si>
  <si>
    <t>GTCAAGAACTCTGCCAAC</t>
  </si>
  <si>
    <t>CAACACCGTAGGATGTAATG</t>
  </si>
  <si>
    <t>CCACCAAGGACAAGGATT</t>
  </si>
  <si>
    <t>GACGGCAAGAGTAGACAT</t>
  </si>
  <si>
    <t>hypothetical protein (BC1G_00717)</t>
  </si>
  <si>
    <t>hypothetical protein BC1G_14644</t>
  </si>
  <si>
    <t>hypothetical protein BC1G_07058</t>
  </si>
  <si>
    <t>predicted protein</t>
  </si>
  <si>
    <t>hypothetical protein BC1G_12455</t>
    <phoneticPr fontId="3" type="noConversion"/>
  </si>
  <si>
    <t>hypothetical protein BC1G_12509</t>
  </si>
  <si>
    <t xml:space="preserve">predicted protein </t>
  </si>
  <si>
    <t>hypothetical protein BC1G_15124</t>
  </si>
  <si>
    <t>similar to sugar transporter</t>
  </si>
  <si>
    <t>hypothetical protein BC1G_10358</t>
  </si>
  <si>
    <t>similar to cytochrome P450</t>
  </si>
  <si>
    <t xml:space="preserve">CDP-alcohol phosphatidyltransferase </t>
  </si>
  <si>
    <t>similar to phosphatidylserine decarboxylase</t>
    <phoneticPr fontId="6" type="noConversion"/>
  </si>
  <si>
    <t>similar to phytanoyl-CoA dioxygenase</t>
  </si>
  <si>
    <t>similar to similar to DUF946 domain-containing protein</t>
  </si>
  <si>
    <t>hypothetical protein BC1G_03813</t>
  </si>
  <si>
    <t>hypothetical protein BC1G_03811</t>
  </si>
  <si>
    <t>ACCTTCCGCAGTTATCTT</t>
  </si>
  <si>
    <t>AACGCTTGAGTTACTACCA</t>
  </si>
  <si>
    <t>CGGTCACAGCAAGTATCA</t>
  </si>
  <si>
    <t>CGCAGGTATTAGAGCAAGA</t>
  </si>
  <si>
    <t>ACGGAAGTCTCTGTGATAT</t>
  </si>
  <si>
    <t>CTGGTGATTGCGATAGATG</t>
  </si>
  <si>
    <t>AAGAACTACCATCACTCATCA</t>
  </si>
  <si>
    <t>TCTCCACCACTTCCTCTA</t>
  </si>
  <si>
    <t>GTCATCACCTGCCTACATTA</t>
  </si>
  <si>
    <t>GCTGAATCCACTGCTCTT</t>
  </si>
  <si>
    <t>CTGTACCAGCTCCAAAAG</t>
  </si>
  <si>
    <t>TCTAATGCCGATAATCCAATAC</t>
  </si>
  <si>
    <t>CCAACAATTACACAATACAGGAA</t>
  </si>
  <si>
    <t>TCCACCTACAGCACCTAA</t>
  </si>
  <si>
    <t>ATCCAGCGGTTCAATCAT</t>
  </si>
  <si>
    <t>TAGCGGTTACAGCACTAC</t>
  </si>
  <si>
    <t>GCTTCAACAACAACACCTT</t>
  </si>
  <si>
    <t>TCTTCGTAGTCAATGGAGTC</t>
  </si>
  <si>
    <t>TCCATTCCTGTCGGTTAC</t>
  </si>
  <si>
    <t>AATAGTCATTGATTGCGTAGAA</t>
  </si>
  <si>
    <t>GAATCAACACATCCACTATCC</t>
  </si>
  <si>
    <t>CCATAAGAAGCACCGTAATC</t>
  </si>
  <si>
    <t>GCTCTATTCACAGATCCATTC</t>
  </si>
  <si>
    <t>AAGGAGAGTCTAGGTGAGA</t>
  </si>
  <si>
    <t>AGAACCTCTCACTCATTGG</t>
  </si>
  <si>
    <t>TCCTAATATCCACACTCCATAA</t>
  </si>
  <si>
    <t>GCATCCAACTCCTCGTAT</t>
  </si>
  <si>
    <t>ATCTCATCGGCATACTTGT</t>
  </si>
  <si>
    <t>TCTGAAGAGATTGATACTTATGAG</t>
  </si>
  <si>
    <t>AGGCTTGATATTGGCATTC</t>
  </si>
  <si>
    <t>ATCCAAGGTGCTGCTTAT</t>
  </si>
  <si>
    <t>GGACTCTCGCTTCTTCATA</t>
  </si>
  <si>
    <t>TCCACGGTTCCAATACTC</t>
  </si>
  <si>
    <t>GTAGTCGCCAGATTCCTT</t>
  </si>
  <si>
    <t>ATATACTGTTCCACCATACGA</t>
  </si>
  <si>
    <t>GAGACTCCGATGAGATGAA</t>
  </si>
  <si>
    <t>Forward primer (5'-3')</t>
    <phoneticPr fontId="3" type="noConversion"/>
  </si>
  <si>
    <t>Reverse primer (5'-3')</t>
    <phoneticPr fontId="3" type="noConversion"/>
  </si>
  <si>
    <t>GACTTCAATAGCGTTCCAA</t>
    <phoneticPr fontId="3" type="noConversion"/>
  </si>
  <si>
    <t>CATCACCACTGTCTGTTC</t>
    <phoneticPr fontId="3" type="noConversion"/>
  </si>
  <si>
    <t>ATTACACGGCTGGAGATG</t>
    <phoneticPr fontId="3" type="noConversion"/>
  </si>
  <si>
    <t>GGCTACACTAATGTCGCTAA</t>
    <phoneticPr fontId="3" type="noConversion"/>
  </si>
  <si>
    <t>Gene name</t>
    <phoneticPr fontId="3" type="noConversion"/>
  </si>
  <si>
    <t>hypothetical protein BC1G_01617</t>
    <phoneticPr fontId="3" type="noConversion"/>
  </si>
  <si>
    <t>hypothetical protein BC1G_14702</t>
    <phoneticPr fontId="3" type="noConversion"/>
  </si>
  <si>
    <t>hypothetical protein BC1G_02623</t>
    <phoneticPr fontId="3" type="noConversion"/>
  </si>
  <si>
    <t>Charaterization</t>
    <phoneticPr fontId="3" type="noConversion"/>
  </si>
  <si>
    <t>8 melanin related DEGs identified in RNA-seq analysis</t>
    <phoneticPr fontId="3" type="noConversion"/>
  </si>
  <si>
    <t>ATP-binding cassette, subfamily G (WHITE), member 2, SNQ2</t>
    <phoneticPr fontId="3" type="noConversion"/>
  </si>
  <si>
    <t>Unigene9641_All</t>
  </si>
  <si>
    <t>Unigene13765_All</t>
  </si>
  <si>
    <t>Unigene18202_All</t>
  </si>
  <si>
    <t>CL3918.Contig2_All</t>
  </si>
  <si>
    <t>Unigene18204_All</t>
  </si>
  <si>
    <t>Unigene22014_All</t>
    <phoneticPr fontId="6" type="noConversion"/>
  </si>
  <si>
    <t>Unigene802_All</t>
    <phoneticPr fontId="6" type="noConversion"/>
  </si>
  <si>
    <t>Unigene9938_All</t>
    <phoneticPr fontId="6" type="noConversion"/>
  </si>
  <si>
    <t>CL5232.Contig2_All</t>
    <phoneticPr fontId="6" type="noConversion"/>
  </si>
  <si>
    <t>Unigene13415_All</t>
  </si>
  <si>
    <t>CL1686.Contig3_All</t>
  </si>
  <si>
    <t>CL3078.Contig2_All</t>
  </si>
  <si>
    <t>CL3643.Contig2_All</t>
  </si>
  <si>
    <t>CL7411.Contig1_All</t>
  </si>
  <si>
    <t>Unigene17879_All</t>
  </si>
  <si>
    <t>Unigene7437_All</t>
  </si>
  <si>
    <t>Unigene6198_All</t>
  </si>
  <si>
    <t>CL5105.Contig3_All</t>
  </si>
  <si>
    <t>NA</t>
  </si>
  <si>
    <t>hypothetical protein PBRA_006261 [Plasmodiophora brassicae]</t>
    <phoneticPr fontId="3" type="noConversion"/>
  </si>
  <si>
    <t>PREDICTED: aldose reductase-like [Bactrocera dorsalis]</t>
    <phoneticPr fontId="3" type="noConversion"/>
  </si>
  <si>
    <t xml:space="preserve">AAEL004086-PB [Aedes aegypti] </t>
    <phoneticPr fontId="3" type="noConversion"/>
  </si>
  <si>
    <t xml:space="preserve">PREDICTED: aldose reductase-like [Bactrocera dorsalis] </t>
    <phoneticPr fontId="3" type="noConversion"/>
  </si>
  <si>
    <t>hypothetical protein RP20_CCG007427 [Aedes albopictus]</t>
    <phoneticPr fontId="3" type="noConversion"/>
  </si>
  <si>
    <t>AAEL011510-PA [Aedes aegypti]</t>
    <phoneticPr fontId="3" type="noConversion"/>
  </si>
  <si>
    <t>aldose 1-epimerase [Culex quinquefasciatus]</t>
    <phoneticPr fontId="3" type="noConversion"/>
  </si>
  <si>
    <t>hypothetical protein RP20_CCG020803 [Aedes albopictus]</t>
    <phoneticPr fontId="3" type="noConversion"/>
  </si>
  <si>
    <t>aminopeptidase N [Aedes aegypti]</t>
    <phoneticPr fontId="3" type="noConversion"/>
  </si>
  <si>
    <t>PREDICTED: antimicrobial peptide Alo-2-like [Trichogramma pretiosum]</t>
    <phoneticPr fontId="3" type="noConversion"/>
  </si>
  <si>
    <t>PREDICTED: antimicrobial peptide Alo-2 [Neodiprion lecontei]</t>
    <phoneticPr fontId="7" type="noConversion"/>
  </si>
  <si>
    <t>PREDICTED: histidine-rich glycoprotein-like, partial [Salmo salar]</t>
    <phoneticPr fontId="3" type="noConversion"/>
  </si>
  <si>
    <t>PREDICTED: zinc finger protein 36, C3H1 type-like 3-like, partial [Saccoglossus kowalevskii]</t>
    <phoneticPr fontId="3" type="noConversion"/>
  </si>
  <si>
    <t>merozoite surface protein 1, partial [Plasmodium falciparum]</t>
    <phoneticPr fontId="3" type="noConversion"/>
  </si>
  <si>
    <t>hypothetical protein RP20_CCG023040 [Aedes albopictus]</t>
    <phoneticPr fontId="3" type="noConversion"/>
  </si>
  <si>
    <t>PREDICTED: mucin-2-like, partial [Hydra vulgaris]</t>
    <phoneticPr fontId="3" type="noConversion"/>
  </si>
  <si>
    <t>ACCTATCAAGAGAACTATGGA</t>
  </si>
  <si>
    <t>GGAATTGTAACATCAGAACCT</t>
  </si>
  <si>
    <t>TCTCGTCTCTTATACCACAAT</t>
  </si>
  <si>
    <t>GGCACTGACATTATAGAACTTAT</t>
  </si>
  <si>
    <t>ACCGACTTCTACTTGATTGA</t>
  </si>
  <si>
    <t>ATGGTTCGCAACATAGGA</t>
  </si>
  <si>
    <t>CGAAGCATTCACTGATACAT</t>
  </si>
  <si>
    <t>GAGACGCAATTAGCACATT</t>
  </si>
  <si>
    <t>TGGACCTGTATGTGATTGA</t>
    <phoneticPr fontId="3" type="noConversion"/>
  </si>
  <si>
    <t>TTGATAAGTTCGCTGTTGAA</t>
  </si>
  <si>
    <t>TGGCGATAATGACTTACTCT</t>
  </si>
  <si>
    <t>CAGCATCCAACCAATGAC</t>
  </si>
  <si>
    <t>TGACAGACAGCGATGAAT</t>
    <phoneticPr fontId="3" type="noConversion"/>
  </si>
  <si>
    <t>ATGACCAGCCAAGTTATAGTA</t>
  </si>
  <si>
    <t>GATTGGCGAGTTCATCTTAA</t>
  </si>
  <si>
    <t>GGTTCTTCTTATCTTGGACATAT</t>
  </si>
  <si>
    <t>TTGATTATCGGTAGCCTGTAA</t>
  </si>
  <si>
    <t>TGTGCGGTTATGGATTCA</t>
  </si>
  <si>
    <t>GCATAACGCTTCACTCTC</t>
  </si>
  <si>
    <t>TCCACCTCACTGTCATAC</t>
  </si>
  <si>
    <t>TTCCACTCTTCCTCTTTACC</t>
  </si>
  <si>
    <t>GCGAACCTTGTCGTTATG</t>
  </si>
  <si>
    <t>GCGTTACCGAATGTTGAA</t>
  </si>
  <si>
    <t>ATTATGTGGTGGATCTATTGAC</t>
  </si>
  <si>
    <t>TAGACGCTACGGTCAATG</t>
  </si>
  <si>
    <t>CTGTCCAAGGCTCAGTAA</t>
  </si>
  <si>
    <t>AGCAACTGACACTATTGAAG</t>
  </si>
  <si>
    <t>GCACCAACATCAGGAATT</t>
  </si>
  <si>
    <t>ATAGACGAACGACCGATT</t>
  </si>
  <si>
    <t>GCTGGCATTGTTGTATGT</t>
  </si>
  <si>
    <t>TCTTCTGCTATCGGTCTTAG</t>
  </si>
  <si>
    <t>GACGAAGCCTATCTGGAA</t>
  </si>
  <si>
    <t>TTATATCAGTGTTCCGTTGTATT</t>
  </si>
  <si>
    <t>TGGTTATTGCTGGTCGTA</t>
  </si>
  <si>
    <t>AATCTACCACGCCTACTAC</t>
  </si>
  <si>
    <t>CAGTTGTTGTTGTTGTTGTC</t>
  </si>
  <si>
    <t>Unigene</t>
    <phoneticPr fontId="3" type="noConversion"/>
  </si>
  <si>
    <t>13 common upregulated DEGs among three time points (12, 24 and 48 h)</t>
    <phoneticPr fontId="3" type="noConversion"/>
  </si>
  <si>
    <t>8 downregulated DEGs among three time points (12, 24 and 48 h)</t>
    <phoneticPr fontId="3" type="noConversion"/>
  </si>
  <si>
    <t>5 DEGs participating jointly in "pentose and glucuronate interconversions" at both 6 and 24 h</t>
    <phoneticPr fontId="3" type="noConversion"/>
  </si>
  <si>
    <t>4 DEGs participating jointly in "Glycolysis / Gluconeogenesis" at both 6 and 24 h</t>
    <phoneticPr fontId="3" type="noConversion"/>
  </si>
  <si>
    <t>8 DEGs  participating jointly in "pentose and glucuronate interconversions" and "starch and sucrose metabolism" at both 24 and 48 h</t>
    <phoneticPr fontId="3" type="noConversion"/>
  </si>
  <si>
    <t>1 DEGs participating jointly in "Glutathione metabolism" at both 6 and 24 h</t>
    <phoneticPr fontId="3" type="noConversion"/>
  </si>
  <si>
    <t xml:space="preserve"> 4 common upregulated DEGs at both 6 and 24 h</t>
    <phoneticPr fontId="3" type="noConversion"/>
  </si>
  <si>
    <t xml:space="preserve"> 4 common downregulated DEGs at both 6 and 24 h</t>
    <phoneticPr fontId="3" type="noConversion"/>
  </si>
  <si>
    <r>
      <rPr>
        <b/>
        <sz val="11"/>
        <rFont val="Times New Roman"/>
        <family val="1"/>
      </rPr>
      <t>Table S1.</t>
    </r>
    <r>
      <rPr>
        <sz val="11"/>
        <rFont val="Times New Roman"/>
        <family val="1"/>
      </rPr>
      <t xml:space="preserve"> Primers used in the current study for RT-qPCR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5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0" fontId="4" fillId="0" borderId="0" xfId="1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5" fillId="0" borderId="0" xfId="1" applyFont="1" applyBorder="1">
      <alignment vertical="center"/>
    </xf>
    <xf numFmtId="0" fontId="4" fillId="0" borderId="0" xfId="1" applyFont="1" applyBorder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 vertical="center"/>
    </xf>
    <xf numFmtId="0" fontId="0" fillId="0" borderId="0" xfId="0" applyFill="1"/>
    <xf numFmtId="0" fontId="5" fillId="0" borderId="0" xfId="0" applyFont="1"/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1" applyFont="1">
      <alignment vertical="center"/>
    </xf>
    <xf numFmtId="0" fontId="5" fillId="0" borderId="0" xfId="0" applyFont="1" applyBorder="1"/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/>
    <xf numFmtId="0" fontId="5" fillId="0" borderId="2" xfId="0" applyFont="1" applyBorder="1" applyAlignment="1">
      <alignment vertical="center"/>
    </xf>
    <xf numFmtId="0" fontId="5" fillId="0" borderId="2" xfId="1" applyFont="1" applyBorder="1">
      <alignment vertical="center"/>
    </xf>
    <xf numFmtId="0" fontId="5" fillId="0" borderId="2" xfId="0" applyFont="1" applyBorder="1"/>
    <xf numFmtId="0" fontId="2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0" fillId="0" borderId="2" xfId="0" applyFill="1" applyBorder="1"/>
    <xf numFmtId="0" fontId="0" fillId="0" borderId="2" xfId="0" applyBorder="1"/>
    <xf numFmtId="0" fontId="4" fillId="0" borderId="2" xfId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00000000-0005-0000-0000-000001000000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9"/>
  <sheetViews>
    <sheetView tabSelected="1" workbookViewId="0">
      <selection activeCell="D7" sqref="D7"/>
    </sheetView>
  </sheetViews>
  <sheetFormatPr defaultRowHeight="14" x14ac:dyDescent="0.25"/>
  <cols>
    <col min="1" max="1" width="17.90625" customWidth="1"/>
    <col min="2" max="2" width="8.7265625" style="13"/>
    <col min="3" max="3" width="26.08984375" customWidth="1"/>
    <col min="4" max="4" width="33.90625" bestFit="1" customWidth="1"/>
    <col min="5" max="5" width="31.90625" bestFit="1" customWidth="1"/>
  </cols>
  <sheetData>
    <row r="1" spans="1:5" ht="14.5" thickBot="1" x14ac:dyDescent="0.3">
      <c r="A1" s="26" t="s">
        <v>191</v>
      </c>
      <c r="B1" s="27"/>
      <c r="C1" s="28"/>
      <c r="D1" s="28"/>
      <c r="E1" s="28"/>
    </row>
    <row r="2" spans="1:5" s="9" customFormat="1" ht="14.5" thickBot="1" x14ac:dyDescent="0.35">
      <c r="A2" s="25" t="s">
        <v>108</v>
      </c>
      <c r="B2" s="25" t="s">
        <v>0</v>
      </c>
      <c r="C2" s="25" t="s">
        <v>104</v>
      </c>
      <c r="D2" s="25" t="s">
        <v>98</v>
      </c>
      <c r="E2" s="25" t="s">
        <v>99</v>
      </c>
    </row>
    <row r="3" spans="1:5" s="9" customFormat="1" x14ac:dyDescent="0.3">
      <c r="A3" s="30" t="s">
        <v>109</v>
      </c>
      <c r="B3" s="1">
        <v>5427585</v>
      </c>
      <c r="C3" s="7" t="s">
        <v>1</v>
      </c>
      <c r="D3" s="3" t="s">
        <v>8</v>
      </c>
      <c r="E3" s="3" t="s">
        <v>9</v>
      </c>
    </row>
    <row r="4" spans="1:5" s="9" customFormat="1" x14ac:dyDescent="0.3">
      <c r="A4" s="30"/>
      <c r="B4" s="1">
        <v>5438219</v>
      </c>
      <c r="C4" s="7" t="s">
        <v>2</v>
      </c>
      <c r="D4" s="3" t="s">
        <v>10</v>
      </c>
      <c r="E4" s="3" t="s">
        <v>11</v>
      </c>
    </row>
    <row r="5" spans="1:5" s="9" customFormat="1" x14ac:dyDescent="0.3">
      <c r="A5" s="30"/>
      <c r="B5" s="1">
        <v>5434878</v>
      </c>
      <c r="C5" s="8" t="s">
        <v>3</v>
      </c>
      <c r="D5" s="3" t="s">
        <v>12</v>
      </c>
      <c r="E5" s="3" t="s">
        <v>13</v>
      </c>
    </row>
    <row r="6" spans="1:5" s="9" customFormat="1" x14ac:dyDescent="0.3">
      <c r="A6" s="30"/>
      <c r="B6" s="1">
        <v>5427565</v>
      </c>
      <c r="C6" s="8" t="s">
        <v>4</v>
      </c>
      <c r="D6" s="3" t="s">
        <v>14</v>
      </c>
      <c r="E6" s="3" t="s">
        <v>15</v>
      </c>
    </row>
    <row r="7" spans="1:5" s="9" customFormat="1" x14ac:dyDescent="0.3">
      <c r="A7" s="30"/>
      <c r="B7" s="1">
        <v>5426080</v>
      </c>
      <c r="C7" s="8" t="s">
        <v>24</v>
      </c>
      <c r="D7" s="3" t="s">
        <v>16</v>
      </c>
      <c r="E7" s="3" t="s">
        <v>17</v>
      </c>
    </row>
    <row r="8" spans="1:5" s="9" customFormat="1" x14ac:dyDescent="0.3">
      <c r="A8" s="30"/>
      <c r="B8" s="1">
        <v>5425858</v>
      </c>
      <c r="C8" s="8" t="s">
        <v>5</v>
      </c>
      <c r="D8" s="3" t="s">
        <v>18</v>
      </c>
      <c r="E8" s="3" t="s">
        <v>19</v>
      </c>
    </row>
    <row r="9" spans="1:5" s="9" customFormat="1" x14ac:dyDescent="0.3">
      <c r="A9" s="30"/>
      <c r="B9" s="1">
        <v>5428880</v>
      </c>
      <c r="C9" s="8" t="s">
        <v>6</v>
      </c>
      <c r="D9" s="3" t="s">
        <v>20</v>
      </c>
      <c r="E9" s="3" t="s">
        <v>21</v>
      </c>
    </row>
    <row r="10" spans="1:5" s="9" customFormat="1" x14ac:dyDescent="0.3">
      <c r="A10" s="30"/>
      <c r="B10" s="1">
        <v>5437357</v>
      </c>
      <c r="C10" s="8" t="s">
        <v>7</v>
      </c>
      <c r="D10" s="3" t="s">
        <v>22</v>
      </c>
      <c r="E10" s="3" t="s">
        <v>23</v>
      </c>
    </row>
    <row r="11" spans="1:5" s="9" customFormat="1" x14ac:dyDescent="0.3">
      <c r="A11" s="30" t="s">
        <v>187</v>
      </c>
      <c r="B11" s="10">
        <v>5438146</v>
      </c>
      <c r="C11" s="3" t="s">
        <v>105</v>
      </c>
      <c r="D11" s="3" t="s">
        <v>25</v>
      </c>
      <c r="E11" s="3" t="s">
        <v>26</v>
      </c>
    </row>
    <row r="12" spans="1:5" s="9" customFormat="1" x14ac:dyDescent="0.3">
      <c r="A12" s="30"/>
      <c r="B12" s="10">
        <v>5439611</v>
      </c>
      <c r="C12" s="3" t="s">
        <v>107</v>
      </c>
      <c r="D12" s="3" t="s">
        <v>31</v>
      </c>
      <c r="E12" s="3" t="s">
        <v>32</v>
      </c>
    </row>
    <row r="13" spans="1:5" s="9" customFormat="1" x14ac:dyDescent="0.3">
      <c r="A13" s="30"/>
      <c r="B13" s="10">
        <v>5440691</v>
      </c>
      <c r="C13" s="3" t="s">
        <v>27</v>
      </c>
      <c r="D13" s="3" t="s">
        <v>33</v>
      </c>
      <c r="E13" s="3" t="s">
        <v>34</v>
      </c>
    </row>
    <row r="14" spans="1:5" s="9" customFormat="1" x14ac:dyDescent="0.3">
      <c r="A14" s="30"/>
      <c r="B14" s="10">
        <v>5427129</v>
      </c>
      <c r="C14" s="3" t="s">
        <v>106</v>
      </c>
      <c r="D14" s="3" t="s">
        <v>35</v>
      </c>
      <c r="E14" s="3" t="s">
        <v>36</v>
      </c>
    </row>
    <row r="15" spans="1:5" s="9" customFormat="1" x14ac:dyDescent="0.3">
      <c r="A15" s="30"/>
      <c r="B15" s="10">
        <v>5441254</v>
      </c>
      <c r="C15" s="3" t="s">
        <v>28</v>
      </c>
      <c r="D15" s="3" t="s">
        <v>37</v>
      </c>
      <c r="E15" s="3" t="s">
        <v>38</v>
      </c>
    </row>
    <row r="16" spans="1:5" s="9" customFormat="1" x14ac:dyDescent="0.3">
      <c r="A16" s="30"/>
      <c r="B16" s="10">
        <v>5435258</v>
      </c>
      <c r="C16" s="3" t="s">
        <v>29</v>
      </c>
      <c r="D16" s="3" t="s">
        <v>39</v>
      </c>
      <c r="E16" s="3" t="s">
        <v>40</v>
      </c>
    </row>
    <row r="17" spans="1:5" s="9" customFormat="1" x14ac:dyDescent="0.3">
      <c r="A17" s="30"/>
      <c r="B17" s="10">
        <v>5430570</v>
      </c>
      <c r="C17" s="3" t="s">
        <v>30</v>
      </c>
      <c r="D17" s="3" t="s">
        <v>41</v>
      </c>
      <c r="E17" s="3" t="s">
        <v>42</v>
      </c>
    </row>
    <row r="18" spans="1:5" s="9" customFormat="1" x14ac:dyDescent="0.3">
      <c r="A18" s="30"/>
      <c r="B18" s="11">
        <v>5441333</v>
      </c>
      <c r="C18" s="3" t="s">
        <v>45</v>
      </c>
      <c r="D18" s="3" t="s">
        <v>43</v>
      </c>
      <c r="E18" s="3" t="s">
        <v>44</v>
      </c>
    </row>
    <row r="19" spans="1:5" ht="15" customHeight="1" x14ac:dyDescent="0.25">
      <c r="A19" s="30" t="s">
        <v>183</v>
      </c>
      <c r="B19" s="12">
        <v>5434344</v>
      </c>
      <c r="C19" s="2" t="s">
        <v>110</v>
      </c>
      <c r="D19" s="3" t="s">
        <v>62</v>
      </c>
      <c r="E19" s="3" t="s">
        <v>63</v>
      </c>
    </row>
    <row r="20" spans="1:5" x14ac:dyDescent="0.25">
      <c r="A20" s="30"/>
      <c r="B20" s="12">
        <v>5426670</v>
      </c>
      <c r="C20" s="4" t="s">
        <v>52</v>
      </c>
      <c r="D20" s="3" t="s">
        <v>80</v>
      </c>
      <c r="E20" s="3" t="s">
        <v>81</v>
      </c>
    </row>
    <row r="21" spans="1:5" x14ac:dyDescent="0.25">
      <c r="A21" s="30"/>
      <c r="B21" s="12">
        <v>5427613</v>
      </c>
      <c r="C21" s="4" t="s">
        <v>53</v>
      </c>
      <c r="D21" s="3" t="s">
        <v>82</v>
      </c>
      <c r="E21" s="3" t="s">
        <v>83</v>
      </c>
    </row>
    <row r="22" spans="1:5" x14ac:dyDescent="0.25">
      <c r="A22" s="30"/>
      <c r="B22" s="12">
        <v>5431604</v>
      </c>
      <c r="C22" s="5" t="s">
        <v>54</v>
      </c>
      <c r="D22" s="3" t="s">
        <v>84</v>
      </c>
      <c r="E22" s="3" t="s">
        <v>85</v>
      </c>
    </row>
    <row r="23" spans="1:5" x14ac:dyDescent="0.25">
      <c r="A23" s="30"/>
      <c r="B23" s="12">
        <v>5437017</v>
      </c>
      <c r="C23" s="5" t="s">
        <v>55</v>
      </c>
      <c r="D23" s="3" t="s">
        <v>86</v>
      </c>
      <c r="E23" s="3" t="s">
        <v>87</v>
      </c>
    </row>
    <row r="24" spans="1:5" x14ac:dyDescent="0.25">
      <c r="A24" s="30"/>
      <c r="B24" s="12">
        <v>5437353</v>
      </c>
      <c r="C24" s="5" t="s">
        <v>56</v>
      </c>
      <c r="D24" s="3" t="s">
        <v>88</v>
      </c>
      <c r="E24" s="3" t="s">
        <v>89</v>
      </c>
    </row>
    <row r="25" spans="1:5" x14ac:dyDescent="0.25">
      <c r="A25" s="30"/>
      <c r="B25" s="12">
        <v>5438219</v>
      </c>
      <c r="C25" s="7" t="s">
        <v>2</v>
      </c>
      <c r="D25" s="3" t="s">
        <v>10</v>
      </c>
      <c r="E25" s="3" t="s">
        <v>11</v>
      </c>
    </row>
    <row r="26" spans="1:5" x14ac:dyDescent="0.25">
      <c r="A26" s="30"/>
      <c r="B26" s="12">
        <v>5429323</v>
      </c>
      <c r="C26" s="5" t="s">
        <v>48</v>
      </c>
      <c r="D26" s="3" t="s">
        <v>90</v>
      </c>
      <c r="E26" s="3" t="s">
        <v>91</v>
      </c>
    </row>
    <row r="27" spans="1:5" x14ac:dyDescent="0.25">
      <c r="A27" s="30"/>
      <c r="B27" s="12">
        <v>5437107</v>
      </c>
      <c r="C27" s="5" t="s">
        <v>57</v>
      </c>
      <c r="D27" s="3" t="s">
        <v>92</v>
      </c>
      <c r="E27" s="3" t="s">
        <v>93</v>
      </c>
    </row>
    <row r="28" spans="1:5" x14ac:dyDescent="0.25">
      <c r="A28" s="30"/>
      <c r="B28" s="12">
        <v>5437363</v>
      </c>
      <c r="C28" s="5" t="s">
        <v>58</v>
      </c>
      <c r="D28" s="3" t="s">
        <v>94</v>
      </c>
      <c r="E28" s="3" t="s">
        <v>95</v>
      </c>
    </row>
    <row r="29" spans="1:5" x14ac:dyDescent="0.25">
      <c r="A29" s="30"/>
      <c r="B29" s="12">
        <v>5438876</v>
      </c>
      <c r="C29" s="5" t="s">
        <v>59</v>
      </c>
      <c r="D29" s="3" t="s">
        <v>96</v>
      </c>
      <c r="E29" s="3" t="s">
        <v>97</v>
      </c>
    </row>
    <row r="30" spans="1:5" x14ac:dyDescent="0.25">
      <c r="A30" s="30"/>
      <c r="B30" s="12">
        <v>5438329</v>
      </c>
      <c r="C30" s="5" t="s">
        <v>60</v>
      </c>
      <c r="D30" s="6" t="s">
        <v>100</v>
      </c>
      <c r="E30" s="6" t="s">
        <v>101</v>
      </c>
    </row>
    <row r="31" spans="1:5" x14ac:dyDescent="0.25">
      <c r="A31" s="30"/>
      <c r="B31" s="12">
        <v>5438331</v>
      </c>
      <c r="C31" s="5" t="s">
        <v>61</v>
      </c>
      <c r="D31" s="6" t="s">
        <v>102</v>
      </c>
      <c r="E31" s="6" t="s">
        <v>103</v>
      </c>
    </row>
    <row r="32" spans="1:5" ht="14.5" customHeight="1" x14ac:dyDescent="0.25">
      <c r="A32" s="30" t="s">
        <v>184</v>
      </c>
      <c r="B32" s="12">
        <v>5429532</v>
      </c>
      <c r="C32" s="4" t="s">
        <v>49</v>
      </c>
      <c r="D32" s="3" t="s">
        <v>64</v>
      </c>
      <c r="E32" s="3" t="s">
        <v>65</v>
      </c>
    </row>
    <row r="33" spans="1:5" x14ac:dyDescent="0.25">
      <c r="A33" s="30"/>
      <c r="B33" s="12">
        <v>5427346</v>
      </c>
      <c r="C33" s="2" t="s">
        <v>46</v>
      </c>
      <c r="D33" s="3" t="s">
        <v>66</v>
      </c>
      <c r="E33" s="3" t="s">
        <v>67</v>
      </c>
    </row>
    <row r="34" spans="1:5" x14ac:dyDescent="0.25">
      <c r="A34" s="30"/>
      <c r="B34" s="12">
        <v>5436099</v>
      </c>
      <c r="C34" s="4" t="s">
        <v>48</v>
      </c>
      <c r="D34" s="3" t="s">
        <v>68</v>
      </c>
      <c r="E34" s="3" t="s">
        <v>69</v>
      </c>
    </row>
    <row r="35" spans="1:5" x14ac:dyDescent="0.25">
      <c r="A35" s="30"/>
      <c r="B35" s="12">
        <v>5429342</v>
      </c>
      <c r="C35" s="4" t="s">
        <v>50</v>
      </c>
      <c r="D35" s="3" t="s">
        <v>70</v>
      </c>
      <c r="E35" s="3" t="s">
        <v>71</v>
      </c>
    </row>
    <row r="36" spans="1:5" x14ac:dyDescent="0.25">
      <c r="A36" s="30"/>
      <c r="B36" s="12">
        <v>5434520</v>
      </c>
      <c r="C36" s="4" t="s">
        <v>48</v>
      </c>
      <c r="D36" s="3" t="s">
        <v>72</v>
      </c>
      <c r="E36" s="3" t="s">
        <v>73</v>
      </c>
    </row>
    <row r="37" spans="1:5" x14ac:dyDescent="0.25">
      <c r="A37" s="30"/>
      <c r="B37" s="12">
        <v>5431100</v>
      </c>
      <c r="C37" s="4" t="s">
        <v>48</v>
      </c>
      <c r="D37" s="3" t="s">
        <v>74</v>
      </c>
      <c r="E37" s="3" t="s">
        <v>75</v>
      </c>
    </row>
    <row r="38" spans="1:5" x14ac:dyDescent="0.25">
      <c r="A38" s="30"/>
      <c r="B38" s="12">
        <v>5435024</v>
      </c>
      <c r="C38" s="2" t="s">
        <v>47</v>
      </c>
      <c r="D38" s="3" t="s">
        <v>76</v>
      </c>
      <c r="E38" s="3" t="s">
        <v>77</v>
      </c>
    </row>
    <row r="39" spans="1:5" ht="14.5" thickBot="1" x14ac:dyDescent="0.3">
      <c r="A39" s="31"/>
      <c r="B39" s="29">
        <v>5441515</v>
      </c>
      <c r="C39" s="23" t="s">
        <v>51</v>
      </c>
      <c r="D39" s="22" t="s">
        <v>78</v>
      </c>
      <c r="E39" s="22" t="s">
        <v>79</v>
      </c>
    </row>
  </sheetData>
  <mergeCells count="4">
    <mergeCell ref="A11:A18"/>
    <mergeCell ref="A3:A10"/>
    <mergeCell ref="A19:A31"/>
    <mergeCell ref="A32:A39"/>
  </mergeCells>
  <phoneticPr fontId="3" type="noConversion"/>
  <conditionalFormatting sqref="B11:B17">
    <cfRule type="duplicateValues" dxfId="18" priority="2"/>
  </conditionalFormatting>
  <conditionalFormatting sqref="B18">
    <cfRule type="duplicateValues" dxfId="1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F0E01-178B-4C84-8C8F-DB1EE1DEE04A}">
  <dimension ref="A1:E19"/>
  <sheetViews>
    <sheetView workbookViewId="0">
      <selection activeCell="C15" sqref="C15"/>
    </sheetView>
  </sheetViews>
  <sheetFormatPr defaultRowHeight="14" x14ac:dyDescent="0.3"/>
  <cols>
    <col min="1" max="1" width="23.54296875" style="14" customWidth="1"/>
    <col min="2" max="2" width="19.1796875" style="14" customWidth="1"/>
    <col min="3" max="3" width="17.453125" style="14" customWidth="1"/>
    <col min="4" max="4" width="34.08984375" style="14" bestFit="1" customWidth="1"/>
    <col min="5" max="5" width="34.90625" style="14" bestFit="1" customWidth="1"/>
    <col min="6" max="16384" width="8.7265625" style="14"/>
  </cols>
  <sheetData>
    <row r="1" spans="1:5" ht="14.5" thickBot="1" x14ac:dyDescent="0.35">
      <c r="A1" s="20" t="s">
        <v>108</v>
      </c>
      <c r="B1" s="20" t="s">
        <v>182</v>
      </c>
      <c r="C1" s="21" t="s">
        <v>104</v>
      </c>
      <c r="D1" s="20" t="s">
        <v>98</v>
      </c>
      <c r="E1" s="20" t="s">
        <v>99</v>
      </c>
    </row>
    <row r="2" spans="1:5" ht="14" customHeight="1" x14ac:dyDescent="0.3">
      <c r="A2" s="32" t="s">
        <v>185</v>
      </c>
      <c r="B2" s="15" t="s">
        <v>111</v>
      </c>
      <c r="C2" s="16" t="s">
        <v>130</v>
      </c>
      <c r="D2" s="14" t="s">
        <v>146</v>
      </c>
      <c r="E2" s="14" t="s">
        <v>147</v>
      </c>
    </row>
    <row r="3" spans="1:5" x14ac:dyDescent="0.3">
      <c r="A3" s="32"/>
      <c r="B3" s="15" t="s">
        <v>112</v>
      </c>
      <c r="C3" s="16" t="s">
        <v>131</v>
      </c>
      <c r="D3" s="14" t="s">
        <v>148</v>
      </c>
      <c r="E3" s="14" t="s">
        <v>149</v>
      </c>
    </row>
    <row r="4" spans="1:5" x14ac:dyDescent="0.3">
      <c r="A4" s="32"/>
      <c r="B4" s="15" t="s">
        <v>113</v>
      </c>
      <c r="C4" s="16" t="s">
        <v>132</v>
      </c>
      <c r="D4" s="14" t="s">
        <v>150</v>
      </c>
      <c r="E4" s="14" t="s">
        <v>151</v>
      </c>
    </row>
    <row r="5" spans="1:5" x14ac:dyDescent="0.3">
      <c r="A5" s="32"/>
      <c r="B5" s="15" t="s">
        <v>114</v>
      </c>
      <c r="C5" s="16" t="s">
        <v>133</v>
      </c>
      <c r="D5" s="14" t="s">
        <v>152</v>
      </c>
      <c r="E5" s="14" t="s">
        <v>153</v>
      </c>
    </row>
    <row r="6" spans="1:5" x14ac:dyDescent="0.3">
      <c r="A6" s="32"/>
      <c r="B6" s="15" t="s">
        <v>115</v>
      </c>
      <c r="C6" s="16" t="s">
        <v>134</v>
      </c>
      <c r="D6" s="14" t="s">
        <v>154</v>
      </c>
      <c r="E6" s="14" t="s">
        <v>155</v>
      </c>
    </row>
    <row r="7" spans="1:5" ht="14" customHeight="1" x14ac:dyDescent="0.3">
      <c r="A7" s="32" t="s">
        <v>186</v>
      </c>
      <c r="B7" s="16" t="s">
        <v>116</v>
      </c>
      <c r="C7" s="16" t="s">
        <v>135</v>
      </c>
      <c r="D7" s="14" t="s">
        <v>156</v>
      </c>
      <c r="E7" s="14" t="s">
        <v>157</v>
      </c>
    </row>
    <row r="8" spans="1:5" x14ac:dyDescent="0.3">
      <c r="A8" s="32"/>
      <c r="B8" s="16" t="s">
        <v>117</v>
      </c>
      <c r="C8" s="16" t="s">
        <v>136</v>
      </c>
      <c r="D8" s="14" t="s">
        <v>158</v>
      </c>
      <c r="E8" s="14" t="s">
        <v>159</v>
      </c>
    </row>
    <row r="9" spans="1:5" x14ac:dyDescent="0.3">
      <c r="A9" s="32"/>
      <c r="B9" s="16" t="s">
        <v>118</v>
      </c>
      <c r="C9" s="16" t="s">
        <v>137</v>
      </c>
      <c r="D9" s="14" t="s">
        <v>160</v>
      </c>
      <c r="E9" s="14" t="s">
        <v>161</v>
      </c>
    </row>
    <row r="10" spans="1:5" x14ac:dyDescent="0.3">
      <c r="A10" s="32"/>
      <c r="B10" s="16" t="s">
        <v>119</v>
      </c>
      <c r="C10" s="16" t="s">
        <v>135</v>
      </c>
      <c r="D10" s="14" t="s">
        <v>162</v>
      </c>
      <c r="E10" s="14" t="s">
        <v>163</v>
      </c>
    </row>
    <row r="11" spans="1:5" ht="39" customHeight="1" x14ac:dyDescent="0.3">
      <c r="A11" s="17" t="s">
        <v>188</v>
      </c>
      <c r="B11" s="15" t="s">
        <v>120</v>
      </c>
      <c r="C11" s="16" t="s">
        <v>138</v>
      </c>
      <c r="D11" s="16" t="s">
        <v>164</v>
      </c>
      <c r="E11" s="16" t="s">
        <v>165</v>
      </c>
    </row>
    <row r="12" spans="1:5" ht="14" customHeight="1" x14ac:dyDescent="0.3">
      <c r="A12" s="32" t="s">
        <v>189</v>
      </c>
      <c r="B12" s="15" t="s">
        <v>121</v>
      </c>
      <c r="C12" s="16" t="s">
        <v>139</v>
      </c>
      <c r="D12" s="14" t="s">
        <v>166</v>
      </c>
      <c r="E12" s="14" t="s">
        <v>167</v>
      </c>
    </row>
    <row r="13" spans="1:5" x14ac:dyDescent="0.3">
      <c r="A13" s="32"/>
      <c r="B13" s="15" t="s">
        <v>122</v>
      </c>
      <c r="C13" s="15" t="s">
        <v>140</v>
      </c>
      <c r="D13" s="14" t="s">
        <v>168</v>
      </c>
      <c r="E13" s="14" t="s">
        <v>169</v>
      </c>
    </row>
    <row r="14" spans="1:5" x14ac:dyDescent="0.3">
      <c r="A14" s="32"/>
      <c r="B14" s="15" t="s">
        <v>123</v>
      </c>
      <c r="C14" s="18" t="s">
        <v>141</v>
      </c>
      <c r="D14" s="14" t="s">
        <v>170</v>
      </c>
      <c r="E14" s="14" t="s">
        <v>171</v>
      </c>
    </row>
    <row r="15" spans="1:5" ht="13.5" customHeight="1" x14ac:dyDescent="0.3">
      <c r="A15" s="32"/>
      <c r="B15" s="16" t="s">
        <v>124</v>
      </c>
      <c r="C15" s="18" t="s">
        <v>142</v>
      </c>
      <c r="D15" s="14" t="s">
        <v>172</v>
      </c>
      <c r="E15" s="14" t="s">
        <v>173</v>
      </c>
    </row>
    <row r="16" spans="1:5" x14ac:dyDescent="0.3">
      <c r="A16" s="33" t="s">
        <v>190</v>
      </c>
      <c r="B16" s="3" t="s">
        <v>125</v>
      </c>
      <c r="C16" s="4" t="s">
        <v>129</v>
      </c>
      <c r="D16" s="19" t="s">
        <v>174</v>
      </c>
      <c r="E16" s="19" t="s">
        <v>175</v>
      </c>
    </row>
    <row r="17" spans="1:5" x14ac:dyDescent="0.3">
      <c r="A17" s="33"/>
      <c r="B17" s="3" t="s">
        <v>126</v>
      </c>
      <c r="C17" s="4" t="s">
        <v>143</v>
      </c>
      <c r="D17" s="19" t="s">
        <v>176</v>
      </c>
      <c r="E17" s="19" t="s">
        <v>177</v>
      </c>
    </row>
    <row r="18" spans="1:5" x14ac:dyDescent="0.3">
      <c r="A18" s="33"/>
      <c r="B18" s="3" t="s">
        <v>127</v>
      </c>
      <c r="C18" s="4" t="s">
        <v>144</v>
      </c>
      <c r="D18" s="19" t="s">
        <v>178</v>
      </c>
      <c r="E18" s="19" t="s">
        <v>179</v>
      </c>
    </row>
    <row r="19" spans="1:5" ht="14.5" thickBot="1" x14ac:dyDescent="0.35">
      <c r="A19" s="34"/>
      <c r="B19" s="22" t="s">
        <v>128</v>
      </c>
      <c r="C19" s="23" t="s">
        <v>145</v>
      </c>
      <c r="D19" s="24" t="s">
        <v>180</v>
      </c>
      <c r="E19" s="24" t="s">
        <v>181</v>
      </c>
    </row>
  </sheetData>
  <mergeCells count="4">
    <mergeCell ref="A2:A6"/>
    <mergeCell ref="A7:A10"/>
    <mergeCell ref="A12:A15"/>
    <mergeCell ref="A16:A19"/>
  </mergeCells>
  <phoneticPr fontId="3" type="noConversion"/>
  <conditionalFormatting sqref="B7">
    <cfRule type="duplicateValues" dxfId="16" priority="18"/>
  </conditionalFormatting>
  <conditionalFormatting sqref="B8">
    <cfRule type="duplicateValues" dxfId="15" priority="17"/>
  </conditionalFormatting>
  <conditionalFormatting sqref="B9">
    <cfRule type="duplicateValues" dxfId="14" priority="16"/>
  </conditionalFormatting>
  <conditionalFormatting sqref="B11">
    <cfRule type="duplicateValues" dxfId="13" priority="10"/>
  </conditionalFormatting>
  <conditionalFormatting sqref="B11">
    <cfRule type="duplicateValues" dxfId="12" priority="11"/>
  </conditionalFormatting>
  <conditionalFormatting sqref="B12">
    <cfRule type="duplicateValues" dxfId="11" priority="9"/>
  </conditionalFormatting>
  <conditionalFormatting sqref="B13">
    <cfRule type="duplicateValues" dxfId="10" priority="8"/>
  </conditionalFormatting>
  <conditionalFormatting sqref="B14">
    <cfRule type="duplicateValues" dxfId="9" priority="7"/>
  </conditionalFormatting>
  <conditionalFormatting sqref="B15">
    <cfRule type="duplicateValues" dxfId="8" priority="6"/>
  </conditionalFormatting>
  <conditionalFormatting sqref="B16">
    <cfRule type="duplicateValues" dxfId="7" priority="5"/>
  </conditionalFormatting>
  <conditionalFormatting sqref="B17">
    <cfRule type="duplicateValues" dxfId="6" priority="4"/>
  </conditionalFormatting>
  <conditionalFormatting sqref="B18">
    <cfRule type="duplicateValues" dxfId="5" priority="3"/>
  </conditionalFormatting>
  <conditionalFormatting sqref="B19">
    <cfRule type="duplicateValues" dxfId="4" priority="2"/>
  </conditionalFormatting>
  <conditionalFormatting sqref="A2">
    <cfRule type="duplicateValues" dxfId="3" priority="1"/>
  </conditionalFormatting>
  <conditionalFormatting sqref="B2:B6">
    <cfRule type="duplicateValues" dxfId="2" priority="27"/>
  </conditionalFormatting>
  <conditionalFormatting sqref="B10">
    <cfRule type="duplicateValues" dxfId="1" priority="28"/>
  </conditionalFormatting>
  <conditionalFormatting sqref="B7:B10">
    <cfRule type="duplicateValues" dxfId="0" priority="2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otrytis cinerea</vt:lpstr>
      <vt:lpstr>Bradysia odoripha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22T09:01:35Z</dcterms:modified>
</cp:coreProperties>
</file>